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232">
  <si>
    <t xml:space="preserve">Predicted targets of</t>
  </si>
  <si>
    <t xml:space="preserve">Predicted targets</t>
  </si>
  <si>
    <t xml:space="preserve">hESCs</t>
  </si>
  <si>
    <t xml:space="preserve">Canonical seed</t>
  </si>
  <si>
    <t xml:space="preserve">IsomiR seed</t>
  </si>
  <si>
    <t xml:space="preserve">Canonical miRNA</t>
  </si>
  <si>
    <t xml:space="preserve">IsomiR</t>
  </si>
  <si>
    <t xml:space="preserve">Common to both canonical miRNA and isomiR</t>
  </si>
  <si>
    <t xml:space="preserve">101-3p</t>
  </si>
  <si>
    <t xml:space="preserve">ACAGUAC</t>
  </si>
  <si>
    <t xml:space="preserve">UACAGUA</t>
  </si>
  <si>
    <t xml:space="preserve">109/681</t>
  </si>
  <si>
    <t xml:space="preserve">158/681</t>
  </si>
  <si>
    <t xml:space="preserve">414/681</t>
  </si>
  <si>
    <t xml:space="preserve">183-5p</t>
  </si>
  <si>
    <t xml:space="preserve">AUGGCAC</t>
  </si>
  <si>
    <t xml:space="preserve">UGGCACU</t>
  </si>
  <si>
    <t xml:space="preserve">199/636</t>
  </si>
  <si>
    <t xml:space="preserve">366/636</t>
  </si>
  <si>
    <t xml:space="preserve">71/636</t>
  </si>
  <si>
    <t xml:space="preserve">302a-3p</t>
  </si>
  <si>
    <t xml:space="preserve">AAGUGCU</t>
  </si>
  <si>
    <t xml:space="preserve">AGUGCUU</t>
  </si>
  <si>
    <t xml:space="preserve">284/575</t>
  </si>
  <si>
    <t xml:space="preserve">130/575</t>
  </si>
  <si>
    <t xml:space="preserve">161/575</t>
  </si>
  <si>
    <t xml:space="preserve">302a-5p</t>
  </si>
  <si>
    <t xml:space="preserve">CUUAAAC</t>
  </si>
  <si>
    <t xml:space="preserve">AAACGUG</t>
  </si>
  <si>
    <t xml:space="preserve">35/329</t>
  </si>
  <si>
    <t xml:space="preserve">281/329</t>
  </si>
  <si>
    <t xml:space="preserve">13/329</t>
  </si>
  <si>
    <t xml:space="preserve">378a-3p</t>
  </si>
  <si>
    <t xml:space="preserve">99/203</t>
  </si>
  <si>
    <t xml:space="preserve">83/203</t>
  </si>
  <si>
    <t xml:space="preserve">21/203</t>
  </si>
  <si>
    <t xml:space="preserve">Average</t>
  </si>
  <si>
    <t xml:space="preserve">NSCs</t>
  </si>
  <si>
    <t xml:space="preserve">9-5p</t>
  </si>
  <si>
    <t xml:space="preserve">CUUUGGU</t>
  </si>
  <si>
    <t xml:space="preserve">UUUGGUU</t>
  </si>
  <si>
    <t xml:space="preserve">587/1224</t>
  </si>
  <si>
    <t xml:space="preserve">398/1224</t>
  </si>
  <si>
    <t xml:space="preserve">239/1224</t>
  </si>
  <si>
    <t xml:space="preserve">9-3p</t>
  </si>
  <si>
    <t xml:space="preserve">UAAAGCU</t>
  </si>
  <si>
    <t xml:space="preserve">AAAGCUA</t>
  </si>
  <si>
    <t xml:space="preserve">278/849</t>
  </si>
  <si>
    <t xml:space="preserve">233/849</t>
  </si>
  <si>
    <t xml:space="preserve">338/849</t>
  </si>
  <si>
    <t xml:space="preserve">21-5p</t>
  </si>
  <si>
    <t xml:space="preserve">AGCUUAU</t>
  </si>
  <si>
    <t xml:space="preserve">GCUUAUC</t>
  </si>
  <si>
    <t xml:space="preserve">191/329</t>
  </si>
  <si>
    <t xml:space="preserve">119/329</t>
  </si>
  <si>
    <t xml:space="preserve">19/329</t>
  </si>
  <si>
    <t xml:space="preserve">30a-3p</t>
  </si>
  <si>
    <t xml:space="preserve">UUUCAGU</t>
  </si>
  <si>
    <t xml:space="preserve">UUCAGUC</t>
  </si>
  <si>
    <t xml:space="preserve">140-3p</t>
  </si>
  <si>
    <t xml:space="preserve">ACCACAG</t>
  </si>
  <si>
    <t xml:space="preserve">CCACAGG</t>
  </si>
  <si>
    <t xml:space="preserve">322/689</t>
  </si>
  <si>
    <t xml:space="preserve">344/689</t>
  </si>
  <si>
    <t xml:space="preserve">23/689</t>
  </si>
  <si>
    <t xml:space="preserve">151-3p</t>
  </si>
  <si>
    <t xml:space="preserve">UAGACUG</t>
  </si>
  <si>
    <t xml:space="preserve">ACUAGAC</t>
  </si>
  <si>
    <t xml:space="preserve">111/180</t>
  </si>
  <si>
    <t xml:space="preserve">65/180</t>
  </si>
  <si>
    <t xml:space="preserve">4/180</t>
  </si>
  <si>
    <t xml:space="preserve">320a</t>
  </si>
  <si>
    <t xml:space="preserve">AAAGCUG</t>
  </si>
  <si>
    <t xml:space="preserve">AAGCUGG</t>
  </si>
  <si>
    <t xml:space="preserve">718/916</t>
  </si>
  <si>
    <t xml:space="preserve">130/916</t>
  </si>
  <si>
    <t xml:space="preserve">68/916</t>
  </si>
  <si>
    <t xml:space="preserve">CUGGACU</t>
  </si>
  <si>
    <t xml:space="preserve">UGGACUU</t>
  </si>
  <si>
    <t xml:space="preserve">MSCs</t>
  </si>
  <si>
    <t xml:space="preserve">10a-5p</t>
  </si>
  <si>
    <t xml:space="preserve">ACCCUGU</t>
  </si>
  <si>
    <t xml:space="preserve">CCCUGUA</t>
  </si>
  <si>
    <t xml:space="preserve">143/286</t>
  </si>
  <si>
    <t xml:space="preserve">100/286</t>
  </si>
  <si>
    <t xml:space="preserve">43/286</t>
  </si>
  <si>
    <t xml:space="preserve">16-2-3p</t>
  </si>
  <si>
    <t xml:space="preserve">CAAUAUU</t>
  </si>
  <si>
    <t xml:space="preserve">CCAAUAU</t>
  </si>
  <si>
    <t xml:space="preserve">357/520</t>
  </si>
  <si>
    <t xml:space="preserve">121/520</t>
  </si>
  <si>
    <t xml:space="preserve">42/520</t>
  </si>
  <si>
    <t xml:space="preserve">17-5p</t>
  </si>
  <si>
    <t xml:space="preserve">AAAGUGC</t>
  </si>
  <si>
    <t xml:space="preserve">CAAAGUG</t>
  </si>
  <si>
    <t xml:space="preserve">766/1168</t>
  </si>
  <si>
    <t xml:space="preserve">178/1168</t>
  </si>
  <si>
    <t xml:space="preserve">224/1168</t>
  </si>
  <si>
    <t xml:space="preserve">23a-3p</t>
  </si>
  <si>
    <t xml:space="preserve">UCACAUU</t>
  </si>
  <si>
    <t xml:space="preserve">CACAUUG</t>
  </si>
  <si>
    <t xml:space="preserve">320/944</t>
  </si>
  <si>
    <t xml:space="preserve">106/944</t>
  </si>
  <si>
    <t xml:space="preserve">518/944</t>
  </si>
  <si>
    <t xml:space="preserve">23b-3p</t>
  </si>
  <si>
    <t xml:space="preserve">26a-5p</t>
  </si>
  <si>
    <t xml:space="preserve">UCAAGUA</t>
  </si>
  <si>
    <t xml:space="preserve">CAAGUAA</t>
  </si>
  <si>
    <t xml:space="preserve">218/720</t>
  </si>
  <si>
    <t xml:space="preserve">137/720</t>
  </si>
  <si>
    <t xml:space="preserve">365/720</t>
  </si>
  <si>
    <t xml:space="preserve">28-3p</t>
  </si>
  <si>
    <t xml:space="preserve">ACUAGAU</t>
  </si>
  <si>
    <t xml:space="preserve">UAGAUUG</t>
  </si>
  <si>
    <t xml:space="preserve">74/166</t>
  </si>
  <si>
    <t xml:space="preserve">89/166</t>
  </si>
  <si>
    <t xml:space="preserve">3/166</t>
  </si>
  <si>
    <t xml:space="preserve">29a-3p</t>
  </si>
  <si>
    <t xml:space="preserve">AGCACCA</t>
  </si>
  <si>
    <t xml:space="preserve">UAGCACC</t>
  </si>
  <si>
    <t xml:space="preserve">494/944</t>
  </si>
  <si>
    <t xml:space="preserve">93/944</t>
  </si>
  <si>
    <t xml:space="preserve">357/944</t>
  </si>
  <si>
    <t xml:space="preserve">31-5p</t>
  </si>
  <si>
    <t xml:space="preserve">GGCAAGA</t>
  </si>
  <si>
    <t xml:space="preserve">GCAAGAU</t>
  </si>
  <si>
    <t xml:space="preserve">202/449</t>
  </si>
  <si>
    <t xml:space="preserve">216/449</t>
  </si>
  <si>
    <t xml:space="preserve">31/449</t>
  </si>
  <si>
    <t xml:space="preserve">100-5p</t>
  </si>
  <si>
    <t xml:space="preserve">ACCCGUA</t>
  </si>
  <si>
    <t xml:space="preserve">CCCGUAG</t>
  </si>
  <si>
    <t xml:space="preserve">40/42</t>
  </si>
  <si>
    <t xml:space="preserve">:2/42</t>
  </si>
  <si>
    <t xml:space="preserve">0/42</t>
  </si>
  <si>
    <t xml:space="preserve">190/557</t>
  </si>
  <si>
    <t xml:space="preserve">317/557</t>
  </si>
  <si>
    <t xml:space="preserve">50/557</t>
  </si>
  <si>
    <t xml:space="preserve">151-5p</t>
  </si>
  <si>
    <t xml:space="preserve">CGAGGAG</t>
  </si>
  <si>
    <t xml:space="preserve">UCGAGGA</t>
  </si>
  <si>
    <t xml:space="preserve">:3/11</t>
  </si>
  <si>
    <t xml:space="preserve">:5/11</t>
  </si>
  <si>
    <t xml:space="preserve">191-5p</t>
  </si>
  <si>
    <t xml:space="preserve">AACGGAA</t>
  </si>
  <si>
    <t xml:space="preserve">ACGGAAU</t>
  </si>
  <si>
    <t xml:space="preserve">25/47</t>
  </si>
  <si>
    <t xml:space="preserve">13/47</t>
  </si>
  <si>
    <t xml:space="preserve">:9/47</t>
  </si>
  <si>
    <t xml:space="preserve">199b-3p</t>
  </si>
  <si>
    <t xml:space="preserve">CAGUAGU</t>
  </si>
  <si>
    <t xml:space="preserve">ACAGUAG</t>
  </si>
  <si>
    <t xml:space="preserve">184/758</t>
  </si>
  <si>
    <t xml:space="preserve">464/758</t>
  </si>
  <si>
    <t xml:space="preserve">110/758</t>
  </si>
  <si>
    <t xml:space="preserve">214-3p</t>
  </si>
  <si>
    <t xml:space="preserve">CAGCAGG</t>
  </si>
  <si>
    <t xml:space="preserve">ACAGCAG</t>
  </si>
  <si>
    <t xml:space="preserve">303/881</t>
  </si>
  <si>
    <t xml:space="preserve">474/881</t>
  </si>
  <si>
    <t xml:space="preserve">104/881</t>
  </si>
  <si>
    <t xml:space="preserve">222-3p</t>
  </si>
  <si>
    <t xml:space="preserve">GCUACAU</t>
  </si>
  <si>
    <t xml:space="preserve">CUACAUC</t>
  </si>
  <si>
    <t xml:space="preserve">271/479</t>
  </si>
  <si>
    <t xml:space="preserve">172/479</t>
  </si>
  <si>
    <t xml:space="preserve">36/479</t>
  </si>
  <si>
    <t xml:space="preserve">337-3p</t>
  </si>
  <si>
    <t xml:space="preserve">UCCUAUA</t>
  </si>
  <si>
    <t xml:space="preserve">CCUAUAU</t>
  </si>
  <si>
    <t xml:space="preserve">87/190</t>
  </si>
  <si>
    <t xml:space="preserve">44/190</t>
  </si>
  <si>
    <t xml:space="preserve">59/190</t>
  </si>
  <si>
    <t xml:space="preserve">376a-3p</t>
  </si>
  <si>
    <t xml:space="preserve">AUCAUAG</t>
  </si>
  <si>
    <t xml:space="preserve">CAUAGAG</t>
  </si>
  <si>
    <t xml:space="preserve">91/180</t>
  </si>
  <si>
    <t xml:space="preserve">81/180</t>
  </si>
  <si>
    <t xml:space="preserve">8/180</t>
  </si>
  <si>
    <t xml:space="preserve">376b-3p</t>
  </si>
  <si>
    <t xml:space="preserve">UCAUAGA</t>
  </si>
  <si>
    <t xml:space="preserve">79/168</t>
  </si>
  <si>
    <t xml:space="preserve">26/168</t>
  </si>
  <si>
    <t xml:space="preserve">63/168</t>
  </si>
  <si>
    <t xml:space="preserve">376c-3p</t>
  </si>
  <si>
    <t xml:space="preserve">ACAUAGA</t>
  </si>
  <si>
    <t xml:space="preserve">143/232</t>
  </si>
  <si>
    <t xml:space="preserve">76/232</t>
  </si>
  <si>
    <t xml:space="preserve">13/232</t>
  </si>
  <si>
    <t xml:space="preserve">379-3p</t>
  </si>
  <si>
    <t xml:space="preserve">AUGUAAC</t>
  </si>
  <si>
    <t xml:space="preserve">UGUAACA</t>
  </si>
  <si>
    <t xml:space="preserve">164/443</t>
  </si>
  <si>
    <t xml:space="preserve">203/443</t>
  </si>
  <si>
    <t xml:space="preserve">76/443</t>
  </si>
  <si>
    <t xml:space="preserve">382-5p</t>
  </si>
  <si>
    <t xml:space="preserve">AAGUUGU</t>
  </si>
  <si>
    <t xml:space="preserve">GUUGUUC</t>
  </si>
  <si>
    <t xml:space="preserve">120/184</t>
  </si>
  <si>
    <t xml:space="preserve">58/184</t>
  </si>
  <si>
    <t xml:space="preserve">6/184</t>
  </si>
  <si>
    <t xml:space="preserve">409-3p</t>
  </si>
  <si>
    <t xml:space="preserve">GAAUGUU</t>
  </si>
  <si>
    <t xml:space="preserve">AAUGUUG</t>
  </si>
  <si>
    <t xml:space="preserve">225/392</t>
  </si>
  <si>
    <t xml:space="preserve">132/392</t>
  </si>
  <si>
    <t xml:space="preserve">35/392</t>
  </si>
  <si>
    <t xml:space="preserve">455-3p</t>
  </si>
  <si>
    <t xml:space="preserve">CAGUCCA</t>
  </si>
  <si>
    <t xml:space="preserve">UGCAGUC</t>
  </si>
  <si>
    <t xml:space="preserve">175/365</t>
  </si>
  <si>
    <t xml:space="preserve">176/365</t>
  </si>
  <si>
    <t xml:space="preserve">14/365</t>
  </si>
  <si>
    <t xml:space="preserve">495-3p</t>
  </si>
  <si>
    <t xml:space="preserve">AACAAAC</t>
  </si>
  <si>
    <t xml:space="preserve">ACAAACA</t>
  </si>
  <si>
    <t xml:space="preserve">378/1125</t>
  </si>
  <si>
    <t xml:space="preserve">555/1125</t>
  </si>
  <si>
    <t xml:space="preserve">192/1125</t>
  </si>
  <si>
    <t xml:space="preserve">let-7a-5p</t>
  </si>
  <si>
    <t xml:space="preserve">GAGGUAG</t>
  </si>
  <si>
    <t xml:space="preserve">UGAGGUA</t>
  </si>
  <si>
    <t xml:space="preserve">303/949</t>
  </si>
  <si>
    <t xml:space="preserve">130/949</t>
  </si>
  <si>
    <t xml:space="preserve">516/949</t>
  </si>
  <si>
    <t xml:space="preserve">let-7d-5p</t>
  </si>
  <si>
    <t xml:space="preserve">AGGUAGU</t>
  </si>
  <si>
    <t xml:space="preserve">695/906</t>
  </si>
  <si>
    <t xml:space="preserve">87/906</t>
  </si>
  <si>
    <t xml:space="preserve">124/906</t>
  </si>
  <si>
    <t xml:space="preserve">let-7f-5p</t>
  </si>
  <si>
    <t xml:space="preserve">Average (ES, NS and MS)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%"/>
    <numFmt numFmtId="167" formatCode="[$-409]mmm\-yy"/>
    <numFmt numFmtId="168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6" activeCellId="0" sqref="C56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5.56"/>
    <col collapsed="false" customWidth="true" hidden="false" outlineLevel="0" max="3" min="3" style="1" width="15.41"/>
    <col collapsed="false" customWidth="true" hidden="false" outlineLevel="0" max="4" min="4" style="1" width="18.7"/>
    <col collapsed="false" customWidth="true" hidden="false" outlineLevel="0" max="5" min="5" style="1" width="15.13"/>
    <col collapsed="false" customWidth="true" hidden="false" outlineLevel="0" max="6" min="6" style="1" width="13.7"/>
    <col collapsed="false" customWidth="true" hidden="false" outlineLevel="0" max="7" min="7" style="0" width="13.14"/>
    <col collapsed="false" customWidth="true" hidden="false" outlineLevel="0" max="8" min="8" style="0" width="12.99"/>
    <col collapsed="false" customWidth="true" hidden="false" outlineLevel="0" max="9" min="9" style="0" width="13.99"/>
  </cols>
  <sheetData>
    <row r="1" customFormat="false" ht="15" hidden="false" customHeight="false" outlineLevel="0" collapsed="false">
      <c r="D1" s="1" t="s">
        <v>0</v>
      </c>
      <c r="F1" s="1" t="s">
        <v>0</v>
      </c>
      <c r="G1" s="1"/>
      <c r="H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F2" s="2" t="s">
        <v>6</v>
      </c>
      <c r="G2" s="1"/>
      <c r="H2" s="2" t="s">
        <v>7</v>
      </c>
      <c r="I2" s="1"/>
    </row>
    <row r="3" customFormat="false" ht="15.75" hidden="false" customHeight="false" outlineLevel="0" collapsed="false">
      <c r="A3" s="1" t="s">
        <v>8</v>
      </c>
      <c r="B3" s="3" t="s">
        <v>9</v>
      </c>
      <c r="C3" s="3" t="s">
        <v>10</v>
      </c>
      <c r="D3" s="1" t="s">
        <v>11</v>
      </c>
      <c r="E3" s="4" t="n">
        <v>0.161</v>
      </c>
      <c r="F3" s="1" t="s">
        <v>12</v>
      </c>
      <c r="G3" s="4" t="n">
        <v>0.238</v>
      </c>
      <c r="H3" s="1" t="s">
        <v>13</v>
      </c>
      <c r="I3" s="4" t="n">
        <v>0.601</v>
      </c>
    </row>
    <row r="4" customFormat="false" ht="15.75" hidden="false" customHeight="false" outlineLevel="0" collapsed="false">
      <c r="A4" s="1" t="s">
        <v>14</v>
      </c>
      <c r="B4" s="3" t="s">
        <v>15</v>
      </c>
      <c r="C4" s="3" t="s">
        <v>16</v>
      </c>
      <c r="D4" s="1" t="s">
        <v>17</v>
      </c>
      <c r="E4" s="4" t="n">
        <v>0.313</v>
      </c>
      <c r="F4" s="1" t="s">
        <v>18</v>
      </c>
      <c r="G4" s="4" t="n">
        <v>0.575</v>
      </c>
      <c r="H4" s="1" t="s">
        <v>19</v>
      </c>
      <c r="I4" s="4" t="n">
        <v>0.112</v>
      </c>
    </row>
    <row r="5" customFormat="false" ht="15.75" hidden="false" customHeight="false" outlineLevel="0" collapsed="false">
      <c r="A5" s="1" t="s">
        <v>20</v>
      </c>
      <c r="B5" s="3" t="s">
        <v>21</v>
      </c>
      <c r="C5" s="3" t="s">
        <v>22</v>
      </c>
      <c r="D5" s="1" t="s">
        <v>23</v>
      </c>
      <c r="E5" s="4" t="n">
        <v>0.494</v>
      </c>
      <c r="F5" s="1" t="s">
        <v>24</v>
      </c>
      <c r="G5" s="4" t="n">
        <v>0.226</v>
      </c>
      <c r="H5" s="1" t="s">
        <v>25</v>
      </c>
      <c r="I5" s="4" t="n">
        <v>0.28</v>
      </c>
    </row>
    <row r="6" customFormat="false" ht="15.75" hidden="false" customHeight="false" outlineLevel="0" collapsed="false">
      <c r="A6" s="1" t="s">
        <v>26</v>
      </c>
      <c r="B6" s="3" t="s">
        <v>27</v>
      </c>
      <c r="C6" s="3" t="s">
        <v>28</v>
      </c>
      <c r="D6" s="1" t="s">
        <v>29</v>
      </c>
      <c r="E6" s="4" t="n">
        <v>0.106</v>
      </c>
      <c r="F6" s="1" t="s">
        <v>30</v>
      </c>
      <c r="G6" s="4" t="n">
        <v>0.854</v>
      </c>
      <c r="H6" s="1" t="s">
        <v>31</v>
      </c>
      <c r="I6" s="4" t="n">
        <v>0.04</v>
      </c>
    </row>
    <row r="7" customFormat="false" ht="15.75" hidden="false" customHeight="false" outlineLevel="0" collapsed="false">
      <c r="A7" s="1" t="s">
        <v>32</v>
      </c>
      <c r="B7" s="3" t="s">
        <v>21</v>
      </c>
      <c r="C7" s="3" t="s">
        <v>22</v>
      </c>
      <c r="D7" s="1" t="s">
        <v>33</v>
      </c>
      <c r="E7" s="4" t="n">
        <v>0.488</v>
      </c>
      <c r="F7" s="1" t="s">
        <v>34</v>
      </c>
      <c r="G7" s="4" t="n">
        <v>0.409</v>
      </c>
      <c r="H7" s="1" t="s">
        <v>35</v>
      </c>
      <c r="I7" s="4" t="n">
        <v>0.103</v>
      </c>
    </row>
    <row r="8" customFormat="false" ht="15" hidden="false" customHeight="false" outlineLevel="0" collapsed="false">
      <c r="A8" s="1" t="s">
        <v>36</v>
      </c>
      <c r="E8" s="4" t="n">
        <v>0.312</v>
      </c>
      <c r="G8" s="4" t="n">
        <v>0.464</v>
      </c>
      <c r="H8" s="1"/>
      <c r="I8" s="4" t="n">
        <v>0.244</v>
      </c>
    </row>
    <row r="9" customFormat="false" ht="15" hidden="false" customHeight="false" outlineLevel="0" collapsed="false">
      <c r="A9" s="1"/>
      <c r="G9" s="1"/>
      <c r="H9" s="1"/>
      <c r="I9" s="1"/>
    </row>
    <row r="10" customFormat="false" ht="15" hidden="false" customHeight="false" outlineLevel="0" collapsed="false">
      <c r="A10" s="1" t="s">
        <v>37</v>
      </c>
      <c r="G10" s="1"/>
      <c r="H10" s="1"/>
      <c r="I10" s="1"/>
    </row>
    <row r="11" customFormat="false" ht="15.75" hidden="false" customHeight="false" outlineLevel="0" collapsed="false">
      <c r="A11" s="1" t="s">
        <v>38</v>
      </c>
      <c r="B11" s="3" t="s">
        <v>39</v>
      </c>
      <c r="C11" s="3" t="s">
        <v>40</v>
      </c>
      <c r="D11" s="1" t="s">
        <v>41</v>
      </c>
      <c r="E11" s="4" t="n">
        <v>0.48</v>
      </c>
      <c r="F11" s="1" t="s">
        <v>42</v>
      </c>
      <c r="G11" s="4" t="n">
        <v>0.325</v>
      </c>
      <c r="H11" s="1" t="s">
        <v>43</v>
      </c>
      <c r="I11" s="4" t="n">
        <v>0.195</v>
      </c>
    </row>
    <row r="12" customFormat="false" ht="15.75" hidden="false" customHeight="false" outlineLevel="0" collapsed="false">
      <c r="A12" s="1" t="s">
        <v>44</v>
      </c>
      <c r="B12" s="3" t="s">
        <v>45</v>
      </c>
      <c r="C12" s="3" t="s">
        <v>46</v>
      </c>
      <c r="D12" s="1" t="s">
        <v>47</v>
      </c>
      <c r="E12" s="4" t="n">
        <v>0.328</v>
      </c>
      <c r="F12" s="1" t="s">
        <v>48</v>
      </c>
      <c r="G12" s="4" t="n">
        <v>0.274</v>
      </c>
      <c r="H12" s="1" t="s">
        <v>49</v>
      </c>
      <c r="I12" s="4" t="n">
        <v>0.398</v>
      </c>
    </row>
    <row r="13" customFormat="false" ht="15.75" hidden="false" customHeight="false" outlineLevel="0" collapsed="false">
      <c r="A13" s="1" t="s">
        <v>50</v>
      </c>
      <c r="B13" s="3" t="s">
        <v>51</v>
      </c>
      <c r="C13" s="3" t="s">
        <v>52</v>
      </c>
      <c r="D13" s="1" t="s">
        <v>53</v>
      </c>
      <c r="E13" s="4" t="n">
        <v>0.58</v>
      </c>
      <c r="F13" s="1" t="s">
        <v>54</v>
      </c>
      <c r="G13" s="4" t="n">
        <v>0.36</v>
      </c>
      <c r="H13" s="1" t="s">
        <v>55</v>
      </c>
      <c r="I13" s="4" t="n">
        <v>0.06</v>
      </c>
    </row>
    <row r="14" customFormat="false" ht="15.75" hidden="false" customHeight="false" outlineLevel="0" collapsed="false">
      <c r="A14" s="1" t="s">
        <v>56</v>
      </c>
      <c r="B14" s="3" t="s">
        <v>57</v>
      </c>
      <c r="C14" s="3" t="s">
        <v>58</v>
      </c>
      <c r="D14" s="1" t="s">
        <v>29</v>
      </c>
      <c r="E14" s="4" t="n">
        <v>0.106</v>
      </c>
      <c r="F14" s="1" t="s">
        <v>30</v>
      </c>
      <c r="G14" s="4" t="n">
        <v>0.854</v>
      </c>
      <c r="H14" s="1" t="s">
        <v>31</v>
      </c>
      <c r="I14" s="4" t="n">
        <v>0.04</v>
      </c>
    </row>
    <row r="15" customFormat="false" ht="15.75" hidden="false" customHeight="false" outlineLevel="0" collapsed="false">
      <c r="A15" s="1" t="s">
        <v>8</v>
      </c>
      <c r="B15" s="3" t="s">
        <v>9</v>
      </c>
      <c r="C15" s="3" t="s">
        <v>10</v>
      </c>
      <c r="D15" s="1" t="s">
        <v>11</v>
      </c>
      <c r="E15" s="4" t="n">
        <v>0.161</v>
      </c>
      <c r="F15" s="1" t="s">
        <v>12</v>
      </c>
      <c r="G15" s="4" t="n">
        <v>0.238</v>
      </c>
      <c r="H15" s="1" t="s">
        <v>13</v>
      </c>
      <c r="I15" s="4" t="n">
        <v>0.601</v>
      </c>
    </row>
    <row r="16" customFormat="false" ht="15.75" hidden="false" customHeight="false" outlineLevel="0" collapsed="false">
      <c r="A16" s="1" t="s">
        <v>59</v>
      </c>
      <c r="B16" s="3" t="s">
        <v>60</v>
      </c>
      <c r="C16" s="3" t="s">
        <v>61</v>
      </c>
      <c r="D16" s="1" t="s">
        <v>62</v>
      </c>
      <c r="E16" s="4" t="n">
        <v>0.466</v>
      </c>
      <c r="F16" s="1" t="s">
        <v>63</v>
      </c>
      <c r="G16" s="4" t="n">
        <v>0.5</v>
      </c>
      <c r="H16" s="1" t="s">
        <v>64</v>
      </c>
      <c r="I16" s="4" t="n">
        <v>0.334</v>
      </c>
    </row>
    <row r="17" customFormat="false" ht="15.75" hidden="false" customHeight="false" outlineLevel="0" collapsed="false">
      <c r="A17" s="1" t="s">
        <v>65</v>
      </c>
      <c r="B17" s="3" t="s">
        <v>66</v>
      </c>
      <c r="C17" s="3" t="s">
        <v>67</v>
      </c>
      <c r="D17" s="1" t="s">
        <v>68</v>
      </c>
      <c r="E17" s="4" t="n">
        <v>0.617</v>
      </c>
      <c r="F17" s="1" t="s">
        <v>69</v>
      </c>
      <c r="G17" s="4" t="n">
        <v>0.361</v>
      </c>
      <c r="H17" s="1" t="s">
        <v>70</v>
      </c>
      <c r="I17" s="4" t="n">
        <v>0.022</v>
      </c>
    </row>
    <row r="18" customFormat="false" ht="15.75" hidden="false" customHeight="false" outlineLevel="0" collapsed="false">
      <c r="A18" s="1" t="s">
        <v>71</v>
      </c>
      <c r="B18" s="3" t="s">
        <v>72</v>
      </c>
      <c r="C18" s="3" t="s">
        <v>73</v>
      </c>
      <c r="D18" s="1" t="s">
        <v>74</v>
      </c>
      <c r="E18" s="4" t="n">
        <v>0.784</v>
      </c>
      <c r="F18" s="1" t="s">
        <v>75</v>
      </c>
      <c r="G18" s="4" t="n">
        <v>0.142</v>
      </c>
      <c r="H18" s="1" t="s">
        <v>76</v>
      </c>
      <c r="I18" s="4" t="n">
        <v>0.074</v>
      </c>
    </row>
    <row r="19" customFormat="false" ht="15.75" hidden="false" customHeight="false" outlineLevel="0" collapsed="false">
      <c r="A19" s="1" t="s">
        <v>32</v>
      </c>
      <c r="B19" s="5" t="s">
        <v>77</v>
      </c>
      <c r="C19" s="5" t="s">
        <v>78</v>
      </c>
      <c r="D19" s="1" t="s">
        <v>33</v>
      </c>
      <c r="E19" s="4" t="n">
        <v>0.488</v>
      </c>
      <c r="F19" s="1" t="s">
        <v>34</v>
      </c>
      <c r="G19" s="4" t="n">
        <v>0.409</v>
      </c>
      <c r="H19" s="1" t="s">
        <v>35</v>
      </c>
      <c r="I19" s="4" t="n">
        <v>0.103</v>
      </c>
    </row>
    <row r="20" customFormat="false" ht="15" hidden="false" customHeight="false" outlineLevel="0" collapsed="false">
      <c r="A20" s="1" t="s">
        <v>36</v>
      </c>
      <c r="E20" s="4" t="n">
        <f aca="false">AVERAGE(E11:E19)</f>
        <v>0.445555555555556</v>
      </c>
      <c r="G20" s="4" t="n">
        <v>0.384</v>
      </c>
      <c r="H20" s="1"/>
      <c r="I20" s="4" t="n">
        <v>0.203</v>
      </c>
    </row>
    <row r="21" customFormat="false" ht="15" hidden="false" customHeight="false" outlineLevel="0" collapsed="false">
      <c r="A21" s="1"/>
      <c r="G21" s="1"/>
      <c r="H21" s="1"/>
      <c r="I21" s="1"/>
    </row>
    <row r="22" customFormat="false" ht="15" hidden="false" customHeight="false" outlineLevel="0" collapsed="false">
      <c r="A22" s="1" t="s">
        <v>79</v>
      </c>
      <c r="G22" s="1"/>
      <c r="H22" s="1"/>
      <c r="I22" s="1"/>
    </row>
    <row r="23" customFormat="false" ht="15.75" hidden="false" customHeight="false" outlineLevel="0" collapsed="false">
      <c r="A23" s="1" t="s">
        <v>80</v>
      </c>
      <c r="B23" s="3" t="s">
        <v>81</v>
      </c>
      <c r="C23" s="3" t="s">
        <v>82</v>
      </c>
      <c r="D23" s="1" t="s">
        <v>83</v>
      </c>
      <c r="E23" s="4" t="n">
        <v>0.5</v>
      </c>
      <c r="F23" s="1" t="s">
        <v>84</v>
      </c>
      <c r="G23" s="4" t="n">
        <v>0.35</v>
      </c>
      <c r="H23" s="1" t="s">
        <v>85</v>
      </c>
      <c r="I23" s="6" t="n">
        <v>0.15</v>
      </c>
    </row>
    <row r="24" customFormat="false" ht="15.75" hidden="false" customHeight="false" outlineLevel="0" collapsed="false">
      <c r="A24" s="1" t="s">
        <v>86</v>
      </c>
      <c r="B24" s="3" t="s">
        <v>87</v>
      </c>
      <c r="C24" s="3" t="s">
        <v>88</v>
      </c>
      <c r="D24" s="1" t="s">
        <v>89</v>
      </c>
      <c r="E24" s="4" t="n">
        <v>0.686</v>
      </c>
      <c r="F24" s="1" t="s">
        <v>90</v>
      </c>
      <c r="G24" s="4" t="n">
        <v>0.233</v>
      </c>
      <c r="H24" s="1" t="s">
        <v>91</v>
      </c>
      <c r="I24" s="4" t="n">
        <v>0.081</v>
      </c>
    </row>
    <row r="25" customFormat="false" ht="15.75" hidden="false" customHeight="false" outlineLevel="0" collapsed="false">
      <c r="A25" s="1" t="s">
        <v>92</v>
      </c>
      <c r="B25" s="3" t="s">
        <v>93</v>
      </c>
      <c r="C25" s="3" t="s">
        <v>94</v>
      </c>
      <c r="D25" s="1" t="s">
        <v>95</v>
      </c>
      <c r="E25" s="4" t="n">
        <v>0.656</v>
      </c>
      <c r="F25" s="1" t="s">
        <v>96</v>
      </c>
      <c r="G25" s="4" t="n">
        <v>0.152</v>
      </c>
      <c r="H25" s="1" t="s">
        <v>97</v>
      </c>
      <c r="I25" s="4" t="n">
        <v>0.192</v>
      </c>
    </row>
    <row r="26" customFormat="false" ht="15.75" hidden="false" customHeight="false" outlineLevel="0" collapsed="false">
      <c r="A26" s="1" t="s">
        <v>98</v>
      </c>
      <c r="B26" s="3" t="s">
        <v>99</v>
      </c>
      <c r="C26" s="3" t="s">
        <v>100</v>
      </c>
      <c r="D26" s="1" t="s">
        <v>101</v>
      </c>
      <c r="E26" s="4" t="n">
        <v>0.339</v>
      </c>
      <c r="F26" s="1" t="s">
        <v>102</v>
      </c>
      <c r="G26" s="4" t="n">
        <v>0.112</v>
      </c>
      <c r="H26" s="1" t="s">
        <v>103</v>
      </c>
      <c r="I26" s="4" t="n">
        <v>0.549</v>
      </c>
    </row>
    <row r="27" customFormat="false" ht="15.75" hidden="false" customHeight="false" outlineLevel="0" collapsed="false">
      <c r="A27" s="1" t="s">
        <v>104</v>
      </c>
      <c r="B27" s="3" t="s">
        <v>99</v>
      </c>
      <c r="C27" s="3" t="s">
        <v>100</v>
      </c>
      <c r="D27" s="1" t="s">
        <v>101</v>
      </c>
      <c r="E27" s="4" t="n">
        <v>0.339</v>
      </c>
      <c r="F27" s="1" t="s">
        <v>102</v>
      </c>
      <c r="G27" s="4" t="n">
        <v>0.112</v>
      </c>
      <c r="H27" s="1" t="s">
        <v>103</v>
      </c>
      <c r="I27" s="4" t="n">
        <v>0.549</v>
      </c>
    </row>
    <row r="28" customFormat="false" ht="15.75" hidden="false" customHeight="false" outlineLevel="0" collapsed="false">
      <c r="A28" s="1" t="s">
        <v>105</v>
      </c>
      <c r="B28" s="3" t="s">
        <v>106</v>
      </c>
      <c r="C28" s="3" t="s">
        <v>107</v>
      </c>
      <c r="D28" s="1" t="s">
        <v>108</v>
      </c>
      <c r="E28" s="4" t="n">
        <v>0.303</v>
      </c>
      <c r="F28" s="1" t="s">
        <v>109</v>
      </c>
      <c r="G28" s="4" t="n">
        <v>0.19</v>
      </c>
      <c r="H28" s="1" t="s">
        <v>110</v>
      </c>
      <c r="I28" s="4" t="n">
        <v>0.507</v>
      </c>
    </row>
    <row r="29" customFormat="false" ht="15.75" hidden="false" customHeight="false" outlineLevel="0" collapsed="false">
      <c r="A29" s="1" t="s">
        <v>111</v>
      </c>
      <c r="B29" s="3" t="s">
        <v>112</v>
      </c>
      <c r="C29" s="3" t="s">
        <v>113</v>
      </c>
      <c r="D29" s="1" t="s">
        <v>114</v>
      </c>
      <c r="E29" s="4" t="n">
        <v>0.446</v>
      </c>
      <c r="F29" s="1" t="s">
        <v>115</v>
      </c>
      <c r="G29" s="4" t="n">
        <v>0.536</v>
      </c>
      <c r="H29" s="1" t="s">
        <v>116</v>
      </c>
      <c r="I29" s="4" t="n">
        <v>0.018</v>
      </c>
    </row>
    <row r="30" customFormat="false" ht="15.75" hidden="false" customHeight="false" outlineLevel="0" collapsed="false">
      <c r="A30" s="1" t="s">
        <v>117</v>
      </c>
      <c r="B30" s="3" t="s">
        <v>118</v>
      </c>
      <c r="C30" s="3" t="s">
        <v>119</v>
      </c>
      <c r="D30" s="1" t="s">
        <v>120</v>
      </c>
      <c r="E30" s="4" t="n">
        <v>0.523</v>
      </c>
      <c r="F30" s="1" t="s">
        <v>121</v>
      </c>
      <c r="G30" s="4" t="n">
        <v>0.099</v>
      </c>
      <c r="H30" s="1" t="s">
        <v>122</v>
      </c>
      <c r="I30" s="4" t="n">
        <v>0.378</v>
      </c>
    </row>
    <row r="31" customFormat="false" ht="15.75" hidden="false" customHeight="false" outlineLevel="0" collapsed="false">
      <c r="A31" s="1" t="s">
        <v>123</v>
      </c>
      <c r="B31" s="3" t="s">
        <v>124</v>
      </c>
      <c r="C31" s="3" t="s">
        <v>125</v>
      </c>
      <c r="D31" s="1" t="s">
        <v>126</v>
      </c>
      <c r="E31" s="4" t="n">
        <v>0.45</v>
      </c>
      <c r="F31" s="1" t="s">
        <v>127</v>
      </c>
      <c r="G31" s="4" t="n">
        <v>0.481</v>
      </c>
      <c r="H31" s="1" t="s">
        <v>128</v>
      </c>
      <c r="I31" s="4" t="n">
        <v>0.069</v>
      </c>
    </row>
    <row r="32" customFormat="false" ht="15.75" hidden="false" customHeight="false" outlineLevel="0" collapsed="false">
      <c r="A32" s="1" t="s">
        <v>129</v>
      </c>
      <c r="B32" s="3" t="s">
        <v>130</v>
      </c>
      <c r="C32" s="3" t="s">
        <v>131</v>
      </c>
      <c r="D32" s="1" t="s">
        <v>132</v>
      </c>
      <c r="E32" s="4" t="n">
        <v>0.952</v>
      </c>
      <c r="F32" s="7" t="s">
        <v>133</v>
      </c>
      <c r="G32" s="4" t="n">
        <v>0.048</v>
      </c>
      <c r="H32" s="1" t="s">
        <v>134</v>
      </c>
      <c r="I32" s="6" t="n">
        <v>0</v>
      </c>
    </row>
    <row r="33" customFormat="false" ht="15.75" hidden="false" customHeight="false" outlineLevel="0" collapsed="false">
      <c r="A33" s="1" t="s">
        <v>59</v>
      </c>
      <c r="B33" s="3" t="s">
        <v>60</v>
      </c>
      <c r="C33" s="3" t="s">
        <v>61</v>
      </c>
      <c r="D33" s="1" t="s">
        <v>135</v>
      </c>
      <c r="E33" s="4" t="n">
        <v>0.431</v>
      </c>
      <c r="F33" s="1" t="s">
        <v>136</v>
      </c>
      <c r="G33" s="4" t="n">
        <v>0.569</v>
      </c>
      <c r="H33" s="1" t="s">
        <v>137</v>
      </c>
      <c r="I33" s="4" t="n">
        <v>0.09</v>
      </c>
    </row>
    <row r="34" customFormat="false" ht="15.75" hidden="false" customHeight="false" outlineLevel="0" collapsed="false">
      <c r="A34" s="1" t="s">
        <v>138</v>
      </c>
      <c r="B34" s="3" t="s">
        <v>139</v>
      </c>
      <c r="C34" s="3" t="s">
        <v>140</v>
      </c>
      <c r="D34" s="1" t="s">
        <v>141</v>
      </c>
      <c r="E34" s="4" t="n">
        <v>0.273</v>
      </c>
      <c r="F34" s="8" t="s">
        <v>142</v>
      </c>
      <c r="G34" s="4" t="n">
        <v>0.454</v>
      </c>
      <c r="H34" s="8" t="s">
        <v>141</v>
      </c>
      <c r="I34" s="4" t="n">
        <v>0.273</v>
      </c>
    </row>
    <row r="35" customFormat="false" ht="15.75" hidden="false" customHeight="false" outlineLevel="0" collapsed="false">
      <c r="A35" s="1" t="s">
        <v>143</v>
      </c>
      <c r="B35" s="3" t="s">
        <v>144</v>
      </c>
      <c r="C35" s="3" t="s">
        <v>145</v>
      </c>
      <c r="D35" s="1" t="s">
        <v>146</v>
      </c>
      <c r="E35" s="4" t="n">
        <v>0.532</v>
      </c>
      <c r="F35" s="1" t="s">
        <v>147</v>
      </c>
      <c r="G35" s="4" t="n">
        <v>0.2765</v>
      </c>
      <c r="H35" s="7" t="s">
        <v>148</v>
      </c>
      <c r="I35" s="4" t="n">
        <v>0.1915</v>
      </c>
    </row>
    <row r="36" customFormat="false" ht="15.75" hidden="false" customHeight="false" outlineLevel="0" collapsed="false">
      <c r="A36" s="1" t="s">
        <v>149</v>
      </c>
      <c r="B36" s="3" t="s">
        <v>150</v>
      </c>
      <c r="C36" s="3" t="s">
        <v>151</v>
      </c>
      <c r="D36" s="1" t="s">
        <v>152</v>
      </c>
      <c r="E36" s="4" t="n">
        <v>0.243</v>
      </c>
      <c r="F36" s="1" t="s">
        <v>153</v>
      </c>
      <c r="G36" s="4" t="n">
        <v>0.612</v>
      </c>
      <c r="H36" s="1" t="s">
        <v>154</v>
      </c>
      <c r="I36" s="4" t="n">
        <v>0.145</v>
      </c>
    </row>
    <row r="37" customFormat="false" ht="15.75" hidden="false" customHeight="false" outlineLevel="0" collapsed="false">
      <c r="A37" s="1" t="s">
        <v>155</v>
      </c>
      <c r="B37" s="3" t="s">
        <v>156</v>
      </c>
      <c r="C37" s="3" t="s">
        <v>157</v>
      </c>
      <c r="D37" s="1" t="s">
        <v>158</v>
      </c>
      <c r="E37" s="4" t="n">
        <v>0.344</v>
      </c>
      <c r="F37" s="1" t="s">
        <v>159</v>
      </c>
      <c r="G37" s="4" t="n">
        <v>0.538</v>
      </c>
      <c r="H37" s="1" t="s">
        <v>160</v>
      </c>
      <c r="I37" s="4" t="n">
        <v>0.118</v>
      </c>
    </row>
    <row r="38" customFormat="false" ht="15.75" hidden="false" customHeight="false" outlineLevel="0" collapsed="false">
      <c r="A38" s="1" t="s">
        <v>161</v>
      </c>
      <c r="B38" s="3" t="s">
        <v>162</v>
      </c>
      <c r="C38" s="3" t="s">
        <v>163</v>
      </c>
      <c r="D38" s="1" t="s">
        <v>164</v>
      </c>
      <c r="E38" s="4" t="n">
        <v>0.566</v>
      </c>
      <c r="F38" s="1" t="s">
        <v>165</v>
      </c>
      <c r="G38" s="4" t="n">
        <v>0.359</v>
      </c>
      <c r="H38" s="1" t="s">
        <v>166</v>
      </c>
      <c r="I38" s="4" t="n">
        <v>0.075</v>
      </c>
    </row>
    <row r="39" customFormat="false" ht="15.75" hidden="false" customHeight="false" outlineLevel="0" collapsed="false">
      <c r="A39" s="1" t="s">
        <v>167</v>
      </c>
      <c r="B39" s="3" t="s">
        <v>168</v>
      </c>
      <c r="C39" s="3" t="s">
        <v>169</v>
      </c>
      <c r="D39" s="1" t="s">
        <v>170</v>
      </c>
      <c r="E39" s="4" t="n">
        <v>0.458</v>
      </c>
      <c r="F39" s="1" t="s">
        <v>171</v>
      </c>
      <c r="G39" s="4" t="n">
        <v>0.232</v>
      </c>
      <c r="H39" s="1" t="s">
        <v>172</v>
      </c>
      <c r="I39" s="4" t="n">
        <v>0.31</v>
      </c>
    </row>
    <row r="40" customFormat="false" ht="15.75" hidden="false" customHeight="false" outlineLevel="0" collapsed="false">
      <c r="A40" s="1" t="s">
        <v>173</v>
      </c>
      <c r="B40" s="3" t="s">
        <v>174</v>
      </c>
      <c r="C40" s="3" t="s">
        <v>175</v>
      </c>
      <c r="D40" s="1" t="s">
        <v>176</v>
      </c>
      <c r="E40" s="4" t="n">
        <v>0.506</v>
      </c>
      <c r="F40" s="1" t="s">
        <v>177</v>
      </c>
      <c r="G40" s="4" t="n">
        <v>0.45</v>
      </c>
      <c r="H40" s="1" t="s">
        <v>178</v>
      </c>
      <c r="I40" s="4" t="n">
        <v>0.044</v>
      </c>
    </row>
    <row r="41" customFormat="false" ht="15.75" hidden="false" customHeight="false" outlineLevel="0" collapsed="false">
      <c r="A41" s="1" t="s">
        <v>179</v>
      </c>
      <c r="B41" s="3" t="s">
        <v>180</v>
      </c>
      <c r="C41" s="3" t="s">
        <v>175</v>
      </c>
      <c r="D41" s="1" t="s">
        <v>181</v>
      </c>
      <c r="E41" s="4" t="n">
        <v>0.47</v>
      </c>
      <c r="F41" s="1" t="s">
        <v>182</v>
      </c>
      <c r="G41" s="4" t="n">
        <v>0.155</v>
      </c>
      <c r="H41" s="1" t="s">
        <v>183</v>
      </c>
      <c r="I41" s="4" t="n">
        <v>0.375</v>
      </c>
    </row>
    <row r="42" customFormat="false" ht="15.75" hidden="false" customHeight="false" outlineLevel="0" collapsed="false">
      <c r="A42" s="1" t="s">
        <v>184</v>
      </c>
      <c r="B42" s="3" t="s">
        <v>185</v>
      </c>
      <c r="C42" s="3" t="s">
        <v>175</v>
      </c>
      <c r="D42" s="1" t="s">
        <v>186</v>
      </c>
      <c r="E42" s="4" t="n">
        <v>0.616</v>
      </c>
      <c r="F42" s="1" t="s">
        <v>187</v>
      </c>
      <c r="G42" s="4" t="n">
        <v>0.328</v>
      </c>
      <c r="H42" s="1" t="s">
        <v>188</v>
      </c>
      <c r="I42" s="4" t="n">
        <v>0.056</v>
      </c>
    </row>
    <row r="43" customFormat="false" ht="15.75" hidden="false" customHeight="false" outlineLevel="0" collapsed="false">
      <c r="A43" s="1" t="s">
        <v>189</v>
      </c>
      <c r="B43" s="3" t="s">
        <v>190</v>
      </c>
      <c r="C43" s="3" t="s">
        <v>191</v>
      </c>
      <c r="D43" s="1" t="s">
        <v>192</v>
      </c>
      <c r="E43" s="4" t="n">
        <v>0.37</v>
      </c>
      <c r="F43" s="1" t="s">
        <v>193</v>
      </c>
      <c r="G43" s="4" t="n">
        <v>0.458</v>
      </c>
      <c r="H43" s="1" t="s">
        <v>194</v>
      </c>
      <c r="I43" s="4" t="n">
        <v>0.172</v>
      </c>
    </row>
    <row r="44" customFormat="false" ht="15.75" hidden="false" customHeight="false" outlineLevel="0" collapsed="false">
      <c r="A44" s="1" t="s">
        <v>195</v>
      </c>
      <c r="B44" s="3" t="s">
        <v>196</v>
      </c>
      <c r="C44" s="3" t="s">
        <v>197</v>
      </c>
      <c r="D44" s="1" t="s">
        <v>198</v>
      </c>
      <c r="E44" s="4" t="n">
        <v>0.652</v>
      </c>
      <c r="F44" s="1" t="s">
        <v>199</v>
      </c>
      <c r="G44" s="4" t="n">
        <v>0.315</v>
      </c>
      <c r="H44" s="1" t="s">
        <v>200</v>
      </c>
      <c r="I44" s="4" t="n">
        <v>0.033</v>
      </c>
    </row>
    <row r="45" customFormat="false" ht="15.75" hidden="false" customHeight="false" outlineLevel="0" collapsed="false">
      <c r="A45" s="1" t="s">
        <v>201</v>
      </c>
      <c r="B45" s="3" t="s">
        <v>202</v>
      </c>
      <c r="C45" s="3" t="s">
        <v>203</v>
      </c>
      <c r="D45" s="1" t="s">
        <v>204</v>
      </c>
      <c r="E45" s="4" t="n">
        <v>0.574</v>
      </c>
      <c r="F45" s="1" t="s">
        <v>205</v>
      </c>
      <c r="G45" s="4" t="n">
        <v>0.337</v>
      </c>
      <c r="H45" s="1" t="s">
        <v>206</v>
      </c>
      <c r="I45" s="4" t="n">
        <v>0.089</v>
      </c>
    </row>
    <row r="46" customFormat="false" ht="15.75" hidden="false" customHeight="false" outlineLevel="0" collapsed="false">
      <c r="A46" s="1" t="s">
        <v>207</v>
      </c>
      <c r="B46" s="3" t="s">
        <v>208</v>
      </c>
      <c r="C46" s="3" t="s">
        <v>209</v>
      </c>
      <c r="D46" s="1" t="s">
        <v>210</v>
      </c>
      <c r="E46" s="4" t="n">
        <v>0.48</v>
      </c>
      <c r="F46" s="1" t="s">
        <v>211</v>
      </c>
      <c r="G46" s="4" t="n">
        <v>0.482</v>
      </c>
      <c r="H46" s="1" t="s">
        <v>212</v>
      </c>
      <c r="I46" s="4" t="n">
        <v>0.038</v>
      </c>
    </row>
    <row r="47" customFormat="false" ht="15.75" hidden="false" customHeight="false" outlineLevel="0" collapsed="false">
      <c r="A47" s="1" t="s">
        <v>213</v>
      </c>
      <c r="B47" s="3" t="s">
        <v>214</v>
      </c>
      <c r="C47" s="3" t="s">
        <v>215</v>
      </c>
      <c r="D47" s="1" t="s">
        <v>216</v>
      </c>
      <c r="E47" s="4" t="n">
        <v>0.336</v>
      </c>
      <c r="F47" s="1" t="s">
        <v>217</v>
      </c>
      <c r="G47" s="4" t="n">
        <v>0.493</v>
      </c>
      <c r="H47" s="1" t="s">
        <v>218</v>
      </c>
      <c r="I47" s="4" t="n">
        <v>0.171</v>
      </c>
    </row>
    <row r="48" customFormat="false" ht="15.75" hidden="false" customHeight="false" outlineLevel="0" collapsed="false">
      <c r="A48" s="1" t="s">
        <v>219</v>
      </c>
      <c r="B48" s="3" t="s">
        <v>220</v>
      </c>
      <c r="C48" s="3" t="s">
        <v>221</v>
      </c>
      <c r="D48" s="1" t="s">
        <v>222</v>
      </c>
      <c r="E48" s="4" t="n">
        <v>0.319</v>
      </c>
      <c r="F48" s="1" t="s">
        <v>223</v>
      </c>
      <c r="G48" s="4" t="n">
        <v>0.137</v>
      </c>
      <c r="H48" s="1" t="s">
        <v>224</v>
      </c>
      <c r="I48" s="4" t="n">
        <v>0.544</v>
      </c>
    </row>
    <row r="49" customFormat="false" ht="15.75" hidden="false" customHeight="false" outlineLevel="0" collapsed="false">
      <c r="A49" s="1" t="s">
        <v>225</v>
      </c>
      <c r="B49" s="3" t="s">
        <v>220</v>
      </c>
      <c r="C49" s="3" t="s">
        <v>226</v>
      </c>
      <c r="D49" s="1" t="s">
        <v>227</v>
      </c>
      <c r="E49" s="4" t="n">
        <v>0.767</v>
      </c>
      <c r="F49" s="1" t="s">
        <v>228</v>
      </c>
      <c r="G49" s="4" t="n">
        <v>0.096</v>
      </c>
      <c r="H49" s="1" t="s">
        <v>229</v>
      </c>
      <c r="I49" s="4" t="n">
        <v>0.137</v>
      </c>
    </row>
    <row r="50" customFormat="false" ht="15.75" hidden="false" customHeight="false" outlineLevel="0" collapsed="false">
      <c r="A50" s="1" t="s">
        <v>230</v>
      </c>
      <c r="B50" s="5" t="s">
        <v>220</v>
      </c>
      <c r="C50" s="5" t="s">
        <v>221</v>
      </c>
      <c r="D50" s="1" t="s">
        <v>222</v>
      </c>
      <c r="E50" s="4" t="n">
        <v>0.319</v>
      </c>
      <c r="F50" s="1" t="s">
        <v>223</v>
      </c>
      <c r="G50" s="4" t="n">
        <v>0.137</v>
      </c>
      <c r="H50" s="1" t="s">
        <v>224</v>
      </c>
      <c r="I50" s="4" t="n">
        <v>0.544</v>
      </c>
    </row>
    <row r="51" customFormat="false" ht="15" hidden="false" customHeight="false" outlineLevel="0" collapsed="false">
      <c r="A51" s="1" t="s">
        <v>36</v>
      </c>
      <c r="E51" s="4" t="n">
        <f aca="false">AVERAGE(E23:E50)</f>
        <v>0.480357142857143</v>
      </c>
      <c r="G51" s="4" t="n">
        <v>0.312</v>
      </c>
      <c r="H51" s="1"/>
      <c r="I51" s="6" t="n">
        <v>0.21</v>
      </c>
    </row>
    <row r="52" customFormat="false" ht="15" hidden="false" customHeight="false" outlineLevel="0" collapsed="false">
      <c r="A52" s="2" t="s">
        <v>231</v>
      </c>
      <c r="E52" s="4" t="n">
        <v>0.413</v>
      </c>
      <c r="G52" s="4" t="n">
        <v>0.387</v>
      </c>
      <c r="H52" s="1"/>
      <c r="I52" s="4" t="n">
        <v>0.2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7T07:18:33Z</dcterms:created>
  <dc:creator>ppukm</dc:creator>
  <dc:description/>
  <dc:language>en-US</dc:language>
  <cp:lastModifiedBy>Dibb, Nick J</cp:lastModifiedBy>
  <dcterms:modified xsi:type="dcterms:W3CDTF">2013-07-01T15:58:49Z</dcterms:modified>
  <cp:revision>0</cp:revision>
  <dc:subject/>
  <dc:title/>
</cp:coreProperties>
</file>